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N:\SUN-RENEW-Zylicz\Karlien\MANUSCRIPTS\aKG\3rd Revision Edits\"/>
    </mc:Choice>
  </mc:AlternateContent>
  <xr:revisionPtr revIDLastSave="0" documentId="13_ncr:1_{973949D8-C4A0-4232-9201-92BB71F8DDA0}" xr6:coauthVersionLast="47" xr6:coauthVersionMax="47" xr10:uidLastSave="{00000000-0000-0000-0000-000000000000}"/>
  <bookViews>
    <workbookView xWindow="-120" yWindow="-120" windowWidth="29040" windowHeight="17520" xr2:uid="{B7524175-F949-4EC4-AD62-14825A95EAF2}"/>
  </bookViews>
  <sheets>
    <sheet name="Extended Data Fig9b" sheetId="2" r:id="rId1"/>
    <sheet name="Extended Data Fig9c" sheetId="4" r:id="rId2"/>
    <sheet name="Extended Data Fig9f" sheetId="1" r:id="rId3"/>
    <sheet name="Extended Data Fig9h" sheetId="3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1" l="1"/>
  <c r="F13" i="4"/>
  <c r="F10" i="4"/>
  <c r="F7" i="4"/>
  <c r="F4" i="4"/>
  <c r="E13" i="4"/>
  <c r="E10" i="4"/>
  <c r="E7" i="4"/>
  <c r="E4" i="4"/>
  <c r="G11" i="2" l="1"/>
  <c r="F11" i="2"/>
</calcChain>
</file>

<file path=xl/sharedStrings.xml><?xml version="1.0" encoding="utf-8"?>
<sst xmlns="http://schemas.openxmlformats.org/spreadsheetml/2006/main" count="73" uniqueCount="30">
  <si>
    <t>R1</t>
  </si>
  <si>
    <t>NC</t>
  </si>
  <si>
    <t>aKG</t>
  </si>
  <si>
    <t>size (um)</t>
  </si>
  <si>
    <t>D10</t>
  </si>
  <si>
    <t xml:space="preserve">D9 </t>
  </si>
  <si>
    <t>t test P value</t>
  </si>
  <si>
    <t>&lt;0,0001</t>
  </si>
  <si>
    <t>0,0089</t>
  </si>
  <si>
    <t>R2</t>
  </si>
  <si>
    <t>R3</t>
  </si>
  <si>
    <t>R4</t>
  </si>
  <si>
    <t>0mM</t>
  </si>
  <si>
    <t>4mM</t>
  </si>
  <si>
    <t xml:space="preserve">Average attachment percentage </t>
  </si>
  <si>
    <t>0 mM</t>
  </si>
  <si>
    <t>4 mM</t>
  </si>
  <si>
    <t>R5</t>
  </si>
  <si>
    <t>R6</t>
  </si>
  <si>
    <t>R7</t>
  </si>
  <si>
    <t>Total average</t>
  </si>
  <si>
    <t>t-test P-value</t>
  </si>
  <si>
    <t>Percentage of structures with EVT+ cells</t>
  </si>
  <si>
    <t>Percentages of structures with 3 lineages</t>
  </si>
  <si>
    <t>NANOG+, GATA6+ and GATA3+</t>
  </si>
  <si>
    <t>medium change</t>
  </si>
  <si>
    <t>no medium change</t>
  </si>
  <si>
    <t>d4</t>
  </si>
  <si>
    <t>d5</t>
  </si>
  <si>
    <t>Percentage of structures with SCT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2ED59-80CA-4050-B3CD-39CA9D64909B}">
  <dimension ref="B2:G16"/>
  <sheetViews>
    <sheetView tabSelected="1" workbookViewId="0">
      <selection activeCell="E19" sqref="E19"/>
    </sheetView>
  </sheetViews>
  <sheetFormatPr defaultColWidth="8.85546875" defaultRowHeight="15" x14ac:dyDescent="0.25"/>
  <cols>
    <col min="1" max="1" width="42.28515625" customWidth="1"/>
    <col min="5" max="5" width="39.140625" customWidth="1"/>
    <col min="6" max="6" width="12.140625" bestFit="1" customWidth="1"/>
  </cols>
  <sheetData>
    <row r="2" spans="2:7" x14ac:dyDescent="0.25">
      <c r="B2" s="5"/>
      <c r="C2" s="5"/>
      <c r="E2" t="s">
        <v>14</v>
      </c>
      <c r="F2" s="5" t="s">
        <v>15</v>
      </c>
      <c r="G2" s="5" t="s">
        <v>16</v>
      </c>
    </row>
    <row r="3" spans="2:7" x14ac:dyDescent="0.25">
      <c r="B3" s="4"/>
      <c r="C3" s="4"/>
      <c r="E3" t="s">
        <v>0</v>
      </c>
      <c r="F3" s="4">
        <v>57.5</v>
      </c>
      <c r="G3" s="4">
        <v>95</v>
      </c>
    </row>
    <row r="4" spans="2:7" x14ac:dyDescent="0.25">
      <c r="B4" s="4"/>
      <c r="C4" s="4"/>
      <c r="E4" t="s">
        <v>9</v>
      </c>
      <c r="F4" s="4">
        <v>77.5</v>
      </c>
      <c r="G4" s="4">
        <v>92.5</v>
      </c>
    </row>
    <row r="5" spans="2:7" x14ac:dyDescent="0.25">
      <c r="B5" s="4"/>
      <c r="C5" s="4"/>
      <c r="E5" t="s">
        <v>10</v>
      </c>
      <c r="F5" s="4">
        <v>77.5</v>
      </c>
      <c r="G5" s="4">
        <v>97.5</v>
      </c>
    </row>
    <row r="6" spans="2:7" x14ac:dyDescent="0.25">
      <c r="B6" s="4"/>
      <c r="C6" s="4"/>
      <c r="E6" t="s">
        <v>11</v>
      </c>
      <c r="F6" s="4">
        <v>100</v>
      </c>
      <c r="G6" s="4">
        <v>100</v>
      </c>
    </row>
    <row r="7" spans="2:7" x14ac:dyDescent="0.25">
      <c r="B7" s="4"/>
      <c r="C7" s="4"/>
      <c r="E7" t="s">
        <v>17</v>
      </c>
      <c r="F7" s="4">
        <v>65</v>
      </c>
      <c r="G7" s="4">
        <v>97.5</v>
      </c>
    </row>
    <row r="8" spans="2:7" x14ac:dyDescent="0.25">
      <c r="B8" s="4"/>
      <c r="C8" s="4"/>
      <c r="E8" t="s">
        <v>18</v>
      </c>
      <c r="F8" s="4">
        <v>72.5</v>
      </c>
      <c r="G8" s="4">
        <v>97.5</v>
      </c>
    </row>
    <row r="9" spans="2:7" x14ac:dyDescent="0.25">
      <c r="B9" s="4"/>
      <c r="C9" s="4"/>
      <c r="E9" t="s">
        <v>19</v>
      </c>
      <c r="F9" s="4">
        <v>82.5</v>
      </c>
      <c r="G9" s="4">
        <v>90</v>
      </c>
    </row>
    <row r="10" spans="2:7" x14ac:dyDescent="0.25">
      <c r="B10" s="4"/>
      <c r="C10" s="4"/>
    </row>
    <row r="11" spans="2:7" x14ac:dyDescent="0.25">
      <c r="B11" s="4"/>
      <c r="C11" s="4"/>
      <c r="E11" t="s">
        <v>20</v>
      </c>
      <c r="F11">
        <f>AVERAGE(F3:F9)</f>
        <v>76.071428571428569</v>
      </c>
      <c r="G11">
        <f>AVERAGE(G3:G9)</f>
        <v>95.714285714285708</v>
      </c>
    </row>
    <row r="12" spans="2:7" x14ac:dyDescent="0.25">
      <c r="B12" s="4"/>
      <c r="C12" s="4"/>
    </row>
    <row r="13" spans="2:7" x14ac:dyDescent="0.25">
      <c r="B13" s="4"/>
      <c r="C13" s="4"/>
    </row>
    <row r="14" spans="2:7" x14ac:dyDescent="0.25">
      <c r="B14" s="4"/>
      <c r="C14" s="4"/>
    </row>
    <row r="15" spans="2:7" x14ac:dyDescent="0.25">
      <c r="B15" s="4"/>
      <c r="C15" s="4"/>
    </row>
    <row r="16" spans="2:7" x14ac:dyDescent="0.25">
      <c r="B16" s="4"/>
      <c r="C16" s="4"/>
      <c r="F16" t="s">
        <v>21</v>
      </c>
      <c r="G16" s="7">
        <v>7.9000000000000008E-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53945-15D5-4384-A8DE-10E4C51D0503}">
  <dimension ref="A3:K17"/>
  <sheetViews>
    <sheetView workbookViewId="0">
      <selection activeCell="G23" sqref="G23"/>
    </sheetView>
  </sheetViews>
  <sheetFormatPr defaultColWidth="8.85546875" defaultRowHeight="15" x14ac:dyDescent="0.25"/>
  <cols>
    <col min="1" max="1" width="17.140625" customWidth="1"/>
    <col min="4" max="4" width="19.42578125" customWidth="1"/>
    <col min="7" max="7" width="12.140625" bestFit="1" customWidth="1"/>
  </cols>
  <sheetData>
    <row r="3" spans="1:11" x14ac:dyDescent="0.25">
      <c r="A3" t="s">
        <v>23</v>
      </c>
      <c r="D3" t="s">
        <v>0</v>
      </c>
      <c r="E3" t="s">
        <v>12</v>
      </c>
      <c r="F3" t="s">
        <v>13</v>
      </c>
    </row>
    <row r="4" spans="1:11" ht="30" x14ac:dyDescent="0.25">
      <c r="A4" s="6" t="s">
        <v>24</v>
      </c>
      <c r="D4" t="s">
        <v>25</v>
      </c>
      <c r="E4">
        <f>0.1*100</f>
        <v>10</v>
      </c>
      <c r="F4">
        <f>100*0.3</f>
        <v>30</v>
      </c>
    </row>
    <row r="6" spans="1:11" x14ac:dyDescent="0.25">
      <c r="D6" t="s">
        <v>9</v>
      </c>
    </row>
    <row r="7" spans="1:11" x14ac:dyDescent="0.25">
      <c r="D7" t="s">
        <v>25</v>
      </c>
      <c r="E7">
        <f>100*0.3</f>
        <v>30</v>
      </c>
      <c r="F7">
        <f>100*0.35</f>
        <v>35</v>
      </c>
    </row>
    <row r="8" spans="1:11" x14ac:dyDescent="0.25">
      <c r="J8" s="4"/>
      <c r="K8" s="4"/>
    </row>
    <row r="9" spans="1:11" x14ac:dyDescent="0.25">
      <c r="D9" t="s">
        <v>10</v>
      </c>
      <c r="J9" s="4"/>
      <c r="K9" s="4"/>
    </row>
    <row r="10" spans="1:11" x14ac:dyDescent="0.25">
      <c r="D10" t="s">
        <v>26</v>
      </c>
      <c r="E10">
        <f>100*0.15</f>
        <v>15</v>
      </c>
      <c r="F10">
        <f>100*0.3</f>
        <v>30</v>
      </c>
    </row>
    <row r="12" spans="1:11" x14ac:dyDescent="0.25">
      <c r="D12" t="s">
        <v>11</v>
      </c>
    </row>
    <row r="13" spans="1:11" x14ac:dyDescent="0.25">
      <c r="D13" t="s">
        <v>26</v>
      </c>
      <c r="E13">
        <f>100*0.175</f>
        <v>17.5</v>
      </c>
      <c r="F13">
        <f>100*0.375</f>
        <v>37.5</v>
      </c>
    </row>
    <row r="14" spans="1:11" x14ac:dyDescent="0.25">
      <c r="B14" s="4"/>
      <c r="C14" s="4"/>
    </row>
    <row r="16" spans="1:11" x14ac:dyDescent="0.25">
      <c r="D16" t="s">
        <v>21</v>
      </c>
      <c r="E16">
        <v>1.1990599895328335E-2</v>
      </c>
    </row>
    <row r="17" spans="2:3" x14ac:dyDescent="0.25">
      <c r="B17" s="4"/>
      <c r="C1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9D086-5E38-44C1-A062-33FBAF32463B}">
  <dimension ref="A1:O86"/>
  <sheetViews>
    <sheetView workbookViewId="0">
      <selection activeCell="N11" sqref="N11"/>
    </sheetView>
  </sheetViews>
  <sheetFormatPr defaultColWidth="8.85546875" defaultRowHeight="15" x14ac:dyDescent="0.25"/>
  <cols>
    <col min="13" max="13" width="12" bestFit="1" customWidth="1"/>
  </cols>
  <sheetData>
    <row r="1" spans="1:15" x14ac:dyDescent="0.25">
      <c r="A1" s="1" t="s">
        <v>0</v>
      </c>
      <c r="C1" s="2" t="s">
        <v>1</v>
      </c>
      <c r="D1" s="2" t="s">
        <v>2</v>
      </c>
      <c r="E1" s="2"/>
      <c r="F1" s="2"/>
      <c r="G1" s="2"/>
      <c r="H1" s="2" t="s">
        <v>1</v>
      </c>
      <c r="I1" s="2" t="s">
        <v>2</v>
      </c>
    </row>
    <row r="2" spans="1:15" x14ac:dyDescent="0.25">
      <c r="A2" s="2" t="s">
        <v>27</v>
      </c>
      <c r="B2" t="s">
        <v>3</v>
      </c>
      <c r="C2">
        <v>152.78800000000001</v>
      </c>
      <c r="D2">
        <v>139.48699999999999</v>
      </c>
      <c r="F2" s="2" t="s">
        <v>28</v>
      </c>
      <c r="G2" t="s">
        <v>3</v>
      </c>
      <c r="H2">
        <v>180.61</v>
      </c>
      <c r="I2">
        <v>186.91</v>
      </c>
      <c r="L2" t="s">
        <v>5</v>
      </c>
      <c r="M2" t="s">
        <v>6</v>
      </c>
      <c r="N2" s="7" t="s">
        <v>7</v>
      </c>
      <c r="O2">
        <f>_xlfn.T.DIST.2T(4.0555,140)</f>
        <v>8.269623001806118E-5</v>
      </c>
    </row>
    <row r="3" spans="1:15" x14ac:dyDescent="0.25">
      <c r="C3">
        <v>165.87299999999999</v>
      </c>
      <c r="D3">
        <v>192.864</v>
      </c>
      <c r="H3">
        <v>196.578</v>
      </c>
      <c r="I3">
        <v>215.96899999999999</v>
      </c>
    </row>
    <row r="4" spans="1:15" x14ac:dyDescent="0.25">
      <c r="C4">
        <v>168.506</v>
      </c>
      <c r="D4">
        <v>162.78100000000001</v>
      </c>
      <c r="H4">
        <v>172.57300000000001</v>
      </c>
      <c r="I4">
        <v>217.47</v>
      </c>
      <c r="L4" t="s">
        <v>4</v>
      </c>
      <c r="M4" t="s">
        <v>6</v>
      </c>
      <c r="N4" s="7" t="s">
        <v>8</v>
      </c>
    </row>
    <row r="5" spans="1:15" x14ac:dyDescent="0.25">
      <c r="C5">
        <v>155.732</v>
      </c>
      <c r="D5">
        <v>181.77099999999999</v>
      </c>
      <c r="H5">
        <v>205.34800000000001</v>
      </c>
      <c r="I5">
        <v>157.49299999999999</v>
      </c>
    </row>
    <row r="6" spans="1:15" x14ac:dyDescent="0.25">
      <c r="C6">
        <v>191.804</v>
      </c>
      <c r="D6">
        <v>200.64599999999999</v>
      </c>
      <c r="H6">
        <v>202.69</v>
      </c>
      <c r="I6">
        <v>222.959</v>
      </c>
    </row>
    <row r="7" spans="1:15" x14ac:dyDescent="0.25">
      <c r="C7">
        <v>184.44499999999999</v>
      </c>
      <c r="D7">
        <v>169.43799999999999</v>
      </c>
      <c r="H7">
        <v>194.8</v>
      </c>
      <c r="I7">
        <v>179.203</v>
      </c>
    </row>
    <row r="8" spans="1:15" x14ac:dyDescent="0.25">
      <c r="C8">
        <v>102.499</v>
      </c>
      <c r="D8">
        <v>167.93799999999999</v>
      </c>
      <c r="H8">
        <v>168.71600000000001</v>
      </c>
      <c r="I8">
        <v>210.80199999999999</v>
      </c>
    </row>
    <row r="9" spans="1:15" x14ac:dyDescent="0.25">
      <c r="C9">
        <v>152.34200000000001</v>
      </c>
      <c r="D9">
        <v>140.542</v>
      </c>
      <c r="H9">
        <v>178.8</v>
      </c>
      <c r="I9">
        <v>197.53100000000001</v>
      </c>
    </row>
    <row r="10" spans="1:15" x14ac:dyDescent="0.25">
      <c r="C10">
        <v>135.88800000000001</v>
      </c>
      <c r="D10">
        <v>146.96600000000001</v>
      </c>
      <c r="H10">
        <v>192.542</v>
      </c>
      <c r="I10">
        <v>179.655</v>
      </c>
    </row>
    <row r="11" spans="1:15" x14ac:dyDescent="0.25">
      <c r="C11">
        <v>150.583</v>
      </c>
      <c r="D11">
        <v>178.69900000000001</v>
      </c>
      <c r="H11">
        <v>129.917</v>
      </c>
      <c r="I11">
        <v>180.83199999999999</v>
      </c>
    </row>
    <row r="12" spans="1:15" x14ac:dyDescent="0.25">
      <c r="C12">
        <v>147.298</v>
      </c>
      <c r="D12">
        <v>130.17699999999999</v>
      </c>
      <c r="H12">
        <v>188.239</v>
      </c>
      <c r="I12">
        <v>197.09399999999999</v>
      </c>
    </row>
    <row r="13" spans="1:15" x14ac:dyDescent="0.25">
      <c r="C13">
        <v>151.04599999999999</v>
      </c>
      <c r="D13">
        <v>173.43199999999999</v>
      </c>
      <c r="H13">
        <v>207.928</v>
      </c>
      <c r="I13">
        <v>219.32400000000001</v>
      </c>
    </row>
    <row r="14" spans="1:15" x14ac:dyDescent="0.25">
      <c r="C14">
        <v>162.60400000000001</v>
      </c>
      <c r="D14">
        <v>172.76300000000001</v>
      </c>
      <c r="H14">
        <v>186.27099999999999</v>
      </c>
      <c r="I14">
        <v>181.673</v>
      </c>
    </row>
    <row r="15" spans="1:15" x14ac:dyDescent="0.25">
      <c r="C15">
        <v>168.86199999999999</v>
      </c>
      <c r="D15">
        <v>161.62299999999999</v>
      </c>
      <c r="H15">
        <v>199.20400000000001</v>
      </c>
      <c r="I15">
        <v>158.279</v>
      </c>
    </row>
    <row r="16" spans="1:15" x14ac:dyDescent="0.25">
      <c r="C16">
        <v>178.87899999999999</v>
      </c>
      <c r="D16">
        <v>158.685</v>
      </c>
      <c r="H16">
        <v>274.291</v>
      </c>
      <c r="I16">
        <v>214.07</v>
      </c>
    </row>
    <row r="17" spans="1:9" x14ac:dyDescent="0.25">
      <c r="C17">
        <v>162.315</v>
      </c>
      <c r="D17">
        <v>176.999</v>
      </c>
      <c r="H17">
        <v>217.00899999999999</v>
      </c>
      <c r="I17">
        <v>194.14</v>
      </c>
    </row>
    <row r="18" spans="1:9" x14ac:dyDescent="0.25">
      <c r="C18">
        <v>160.833</v>
      </c>
      <c r="D18">
        <v>164.239</v>
      </c>
      <c r="H18">
        <v>206.749</v>
      </c>
      <c r="I18">
        <v>183.4</v>
      </c>
    </row>
    <row r="19" spans="1:9" x14ac:dyDescent="0.25">
      <c r="C19">
        <v>178.774</v>
      </c>
      <c r="D19">
        <v>138.12</v>
      </c>
      <c r="H19">
        <v>182.833</v>
      </c>
      <c r="I19">
        <v>188.958</v>
      </c>
    </row>
    <row r="20" spans="1:9" x14ac:dyDescent="0.25">
      <c r="C20">
        <v>178.14599999999999</v>
      </c>
      <c r="D20">
        <v>184.20699999999999</v>
      </c>
      <c r="H20">
        <v>193.005</v>
      </c>
      <c r="I20">
        <v>169.96299999999999</v>
      </c>
    </row>
    <row r="21" spans="1:9" x14ac:dyDescent="0.25">
      <c r="C21">
        <v>151.36099999999999</v>
      </c>
      <c r="D21">
        <v>145.83699999999999</v>
      </c>
      <c r="H21">
        <v>193.90299999999999</v>
      </c>
      <c r="I21">
        <v>150.77600000000001</v>
      </c>
    </row>
    <row r="22" spans="1:9" x14ac:dyDescent="0.25">
      <c r="D22">
        <v>164.381</v>
      </c>
      <c r="I22">
        <v>199.86699999999999</v>
      </c>
    </row>
    <row r="23" spans="1:9" x14ac:dyDescent="0.25">
      <c r="D23">
        <v>144.00700000000001</v>
      </c>
      <c r="I23">
        <v>173.99</v>
      </c>
    </row>
    <row r="27" spans="1:9" x14ac:dyDescent="0.25">
      <c r="A27" s="1" t="s">
        <v>9</v>
      </c>
      <c r="C27" s="2" t="s">
        <v>1</v>
      </c>
      <c r="D27" s="2" t="s">
        <v>2</v>
      </c>
      <c r="E27" s="2"/>
      <c r="F27" s="2"/>
      <c r="G27" s="2"/>
      <c r="H27" s="2" t="s">
        <v>1</v>
      </c>
      <c r="I27" s="2" t="s">
        <v>2</v>
      </c>
    </row>
    <row r="28" spans="1:9" x14ac:dyDescent="0.25">
      <c r="A28" s="2" t="s">
        <v>27</v>
      </c>
      <c r="B28" t="s">
        <v>3</v>
      </c>
      <c r="C28">
        <v>145.37</v>
      </c>
      <c r="D28">
        <v>170.43600000000001</v>
      </c>
      <c r="F28" s="2" t="s">
        <v>28</v>
      </c>
      <c r="G28" t="s">
        <v>3</v>
      </c>
      <c r="H28">
        <v>170.90600000000001</v>
      </c>
      <c r="I28" s="3">
        <v>204.036</v>
      </c>
    </row>
    <row r="29" spans="1:9" x14ac:dyDescent="0.25">
      <c r="C29">
        <v>138.01400000000001</v>
      </c>
      <c r="D29">
        <v>145.273</v>
      </c>
      <c r="H29">
        <v>184.392</v>
      </c>
      <c r="I29" s="3">
        <v>169.68799999999999</v>
      </c>
    </row>
    <row r="30" spans="1:9" x14ac:dyDescent="0.25">
      <c r="C30">
        <v>137.667</v>
      </c>
      <c r="D30">
        <v>153.72900000000001</v>
      </c>
      <c r="H30">
        <v>187.11099999999999</v>
      </c>
      <c r="I30" s="3">
        <v>164.19399999999999</v>
      </c>
    </row>
    <row r="31" spans="1:9" x14ac:dyDescent="0.25">
      <c r="C31">
        <v>147.21799999999999</v>
      </c>
      <c r="D31">
        <v>144.94399999999999</v>
      </c>
      <c r="H31">
        <v>192.874</v>
      </c>
      <c r="I31" s="3">
        <v>196.48599999999999</v>
      </c>
    </row>
    <row r="32" spans="1:9" x14ac:dyDescent="0.25">
      <c r="C32">
        <v>170.39400000000001</v>
      </c>
      <c r="D32">
        <v>150.80600000000001</v>
      </c>
      <c r="H32">
        <v>190.262</v>
      </c>
      <c r="I32" s="3">
        <v>193.25200000000001</v>
      </c>
    </row>
    <row r="33" spans="3:9" x14ac:dyDescent="0.25">
      <c r="C33">
        <v>140.91800000000001</v>
      </c>
      <c r="D33">
        <v>164.755</v>
      </c>
      <c r="H33">
        <v>153.38200000000001</v>
      </c>
      <c r="I33" s="3">
        <v>197.28100000000001</v>
      </c>
    </row>
    <row r="34" spans="3:9" x14ac:dyDescent="0.25">
      <c r="C34">
        <v>145.02600000000001</v>
      </c>
      <c r="D34">
        <v>145.15600000000001</v>
      </c>
      <c r="H34">
        <v>161.90799999999999</v>
      </c>
      <c r="I34" s="3">
        <v>185.881</v>
      </c>
    </row>
    <row r="35" spans="3:9" x14ac:dyDescent="0.25">
      <c r="C35">
        <v>130.84200000000001</v>
      </c>
      <c r="D35">
        <v>151.59200000000001</v>
      </c>
      <c r="H35">
        <v>161.15100000000001</v>
      </c>
      <c r="I35" s="3">
        <v>190.62899999999999</v>
      </c>
    </row>
    <row r="36" spans="3:9" x14ac:dyDescent="0.25">
      <c r="C36">
        <v>128.41200000000001</v>
      </c>
      <c r="D36">
        <v>184.89400000000001</v>
      </c>
      <c r="H36">
        <v>170.66399999999999</v>
      </c>
      <c r="I36" s="3">
        <v>220.71100000000001</v>
      </c>
    </row>
    <row r="37" spans="3:9" x14ac:dyDescent="0.25">
      <c r="C37">
        <v>178.09299999999999</v>
      </c>
      <c r="D37">
        <v>165.577</v>
      </c>
      <c r="H37">
        <v>211.63800000000001</v>
      </c>
      <c r="I37" s="3">
        <v>185.96700000000001</v>
      </c>
    </row>
    <row r="38" spans="3:9" x14ac:dyDescent="0.25">
      <c r="C38">
        <v>137.04499999999999</v>
      </c>
      <c r="D38">
        <v>163.89699999999999</v>
      </c>
      <c r="H38">
        <v>177.15100000000001</v>
      </c>
      <c r="I38" s="3">
        <v>196.369</v>
      </c>
    </row>
    <row r="39" spans="3:9" x14ac:dyDescent="0.25">
      <c r="C39">
        <v>143.29499999999999</v>
      </c>
      <c r="D39">
        <v>156.99700000000001</v>
      </c>
      <c r="H39">
        <v>169.03299999999999</v>
      </c>
      <c r="I39" s="3">
        <v>250.173</v>
      </c>
    </row>
    <row r="40" spans="3:9" x14ac:dyDescent="0.25">
      <c r="C40">
        <v>104.71</v>
      </c>
      <c r="D40">
        <v>200.678</v>
      </c>
      <c r="H40">
        <v>137.74</v>
      </c>
      <c r="I40" s="3">
        <v>231.232</v>
      </c>
    </row>
    <row r="41" spans="3:9" x14ac:dyDescent="0.25">
      <c r="C41">
        <v>104.425</v>
      </c>
      <c r="D41">
        <v>186.82900000000001</v>
      </c>
      <c r="H41">
        <v>121.80200000000001</v>
      </c>
      <c r="I41" s="3">
        <v>185.256</v>
      </c>
    </row>
    <row r="42" spans="3:9" x14ac:dyDescent="0.25">
      <c r="C42">
        <v>124.31</v>
      </c>
      <c r="D42">
        <v>118.65600000000001</v>
      </c>
      <c r="H42">
        <v>139.815</v>
      </c>
      <c r="I42" s="3">
        <v>170.26499999999999</v>
      </c>
    </row>
    <row r="43" spans="3:9" x14ac:dyDescent="0.25">
      <c r="C43">
        <v>165.11</v>
      </c>
      <c r="D43">
        <v>131.99199999999999</v>
      </c>
      <c r="H43">
        <v>188.93600000000001</v>
      </c>
      <c r="I43" s="3">
        <v>183.70099999999999</v>
      </c>
    </row>
    <row r="44" spans="3:9" x14ac:dyDescent="0.25">
      <c r="C44">
        <v>169.91300000000001</v>
      </c>
      <c r="D44">
        <v>138.94999999999999</v>
      </c>
      <c r="H44">
        <v>192.04300000000001</v>
      </c>
      <c r="I44" s="3">
        <v>211.67400000000001</v>
      </c>
    </row>
    <row r="45" spans="3:9" x14ac:dyDescent="0.25">
      <c r="C45">
        <v>159.03899999999999</v>
      </c>
      <c r="D45">
        <v>151.10300000000001</v>
      </c>
      <c r="H45">
        <v>193.078</v>
      </c>
      <c r="I45" s="3">
        <v>215.60300000000001</v>
      </c>
    </row>
    <row r="46" spans="3:9" x14ac:dyDescent="0.25">
      <c r="C46">
        <v>150.11600000000001</v>
      </c>
      <c r="D46">
        <v>192.67</v>
      </c>
      <c r="H46">
        <v>174.83</v>
      </c>
      <c r="I46" s="3">
        <v>271.66000000000003</v>
      </c>
    </row>
    <row r="47" spans="3:9" x14ac:dyDescent="0.25">
      <c r="C47">
        <v>142.28100000000001</v>
      </c>
      <c r="H47">
        <v>196.84200000000001</v>
      </c>
    </row>
    <row r="48" spans="3:9" x14ac:dyDescent="0.25">
      <c r="C48">
        <v>159.78899999999999</v>
      </c>
      <c r="H48">
        <v>175.44900000000001</v>
      </c>
    </row>
    <row r="49" spans="1:9" x14ac:dyDescent="0.25">
      <c r="C49">
        <v>165.62799999999999</v>
      </c>
      <c r="H49">
        <v>185.49799999999999</v>
      </c>
    </row>
    <row r="52" spans="1:9" x14ac:dyDescent="0.25">
      <c r="A52" s="1" t="s">
        <v>10</v>
      </c>
      <c r="C52" s="2" t="s">
        <v>1</v>
      </c>
      <c r="D52" s="2" t="s">
        <v>2</v>
      </c>
      <c r="E52" s="2"/>
      <c r="F52" s="2"/>
      <c r="G52" s="2"/>
      <c r="H52" s="2" t="s">
        <v>1</v>
      </c>
      <c r="I52" s="2" t="s">
        <v>2</v>
      </c>
    </row>
    <row r="53" spans="1:9" x14ac:dyDescent="0.25">
      <c r="A53" s="2" t="s">
        <v>27</v>
      </c>
      <c r="B53" t="s">
        <v>3</v>
      </c>
      <c r="C53">
        <v>134.024</v>
      </c>
      <c r="D53">
        <v>154.858</v>
      </c>
      <c r="F53" s="2" t="s">
        <v>28</v>
      </c>
      <c r="G53" t="s">
        <v>3</v>
      </c>
      <c r="H53">
        <v>162.614</v>
      </c>
      <c r="I53" s="3">
        <v>147.43100000000001</v>
      </c>
    </row>
    <row r="54" spans="1:9" x14ac:dyDescent="0.25">
      <c r="C54">
        <v>104.595</v>
      </c>
      <c r="D54">
        <v>116.753</v>
      </c>
      <c r="H54">
        <v>133.19999999999999</v>
      </c>
      <c r="I54">
        <v>148.92099999999999</v>
      </c>
    </row>
    <row r="55" spans="1:9" x14ac:dyDescent="0.25">
      <c r="C55">
        <v>110.938</v>
      </c>
      <c r="D55">
        <v>128.90299999999999</v>
      </c>
      <c r="H55">
        <v>158.24299999999999</v>
      </c>
      <c r="I55">
        <v>181.33600000000001</v>
      </c>
    </row>
    <row r="56" spans="1:9" x14ac:dyDescent="0.25">
      <c r="C56">
        <v>118.083</v>
      </c>
      <c r="D56">
        <v>150.96100000000001</v>
      </c>
      <c r="H56">
        <v>148.74299999999999</v>
      </c>
      <c r="I56">
        <v>184.4</v>
      </c>
    </row>
    <row r="57" spans="1:9" x14ac:dyDescent="0.25">
      <c r="C57">
        <v>127.062</v>
      </c>
      <c r="D57">
        <v>150.86199999999999</v>
      </c>
      <c r="H57">
        <v>107.35899999999999</v>
      </c>
      <c r="I57">
        <v>189.36600000000001</v>
      </c>
    </row>
    <row r="58" spans="1:9" x14ac:dyDescent="0.25">
      <c r="C58">
        <v>128.78700000000001</v>
      </c>
      <c r="D58">
        <v>123.27200000000001</v>
      </c>
      <c r="H58">
        <v>168.88499999999999</v>
      </c>
      <c r="I58">
        <v>160.96700000000001</v>
      </c>
    </row>
    <row r="59" spans="1:9" x14ac:dyDescent="0.25">
      <c r="C59">
        <v>105.33499999999999</v>
      </c>
      <c r="D59">
        <v>128.75200000000001</v>
      </c>
      <c r="H59">
        <v>156.35599999999999</v>
      </c>
      <c r="I59">
        <v>122.93600000000001</v>
      </c>
    </row>
    <row r="60" spans="1:9" x14ac:dyDescent="0.25">
      <c r="C60">
        <v>105.21899999999999</v>
      </c>
      <c r="D60">
        <v>116.59399999999999</v>
      </c>
      <c r="H60">
        <v>168.62</v>
      </c>
      <c r="I60">
        <v>137.63300000000001</v>
      </c>
    </row>
    <row r="61" spans="1:9" x14ac:dyDescent="0.25">
      <c r="C61">
        <v>95.852999999999994</v>
      </c>
      <c r="D61">
        <v>127.944</v>
      </c>
      <c r="H61">
        <v>181.99600000000001</v>
      </c>
      <c r="I61">
        <v>118.40300000000001</v>
      </c>
    </row>
    <row r="62" spans="1:9" x14ac:dyDescent="0.25">
      <c r="C62">
        <v>130.39599999999999</v>
      </c>
      <c r="D62">
        <v>126.125</v>
      </c>
      <c r="H62">
        <v>201.37899999999999</v>
      </c>
      <c r="I62">
        <v>164.381</v>
      </c>
    </row>
    <row r="66" spans="1:9" x14ac:dyDescent="0.25">
      <c r="A66" s="1" t="s">
        <v>11</v>
      </c>
      <c r="C66" s="2" t="s">
        <v>1</v>
      </c>
      <c r="D66" s="2" t="s">
        <v>2</v>
      </c>
      <c r="E66" s="2"/>
      <c r="F66" s="2"/>
      <c r="G66" s="2"/>
      <c r="H66" s="2" t="s">
        <v>1</v>
      </c>
      <c r="I66" s="2" t="s">
        <v>2</v>
      </c>
    </row>
    <row r="67" spans="1:9" x14ac:dyDescent="0.25">
      <c r="A67" s="2" t="s">
        <v>27</v>
      </c>
      <c r="B67" t="s">
        <v>3</v>
      </c>
      <c r="C67">
        <v>119.657</v>
      </c>
      <c r="D67">
        <v>136.364</v>
      </c>
      <c r="F67" s="2" t="s">
        <v>28</v>
      </c>
      <c r="G67" t="s">
        <v>3</v>
      </c>
      <c r="H67">
        <v>138.279</v>
      </c>
      <c r="I67" s="3">
        <v>148.85400000000001</v>
      </c>
    </row>
    <row r="68" spans="1:9" x14ac:dyDescent="0.25">
      <c r="C68">
        <v>105.34099999999999</v>
      </c>
      <c r="D68">
        <v>165.36600000000001</v>
      </c>
      <c r="H68">
        <v>110.456</v>
      </c>
      <c r="I68">
        <v>174.31899999999999</v>
      </c>
    </row>
    <row r="69" spans="1:9" x14ac:dyDescent="0.25">
      <c r="C69">
        <v>123.71899999999999</v>
      </c>
      <c r="D69">
        <v>131.559</v>
      </c>
      <c r="H69">
        <v>141.76400000000001</v>
      </c>
      <c r="I69">
        <v>143.161</v>
      </c>
    </row>
    <row r="70" spans="1:9" x14ac:dyDescent="0.25">
      <c r="C70">
        <v>121.749</v>
      </c>
      <c r="D70">
        <v>148.50399999999999</v>
      </c>
      <c r="H70">
        <v>145.036</v>
      </c>
      <c r="I70">
        <v>166.71899999999999</v>
      </c>
    </row>
    <row r="71" spans="1:9" x14ac:dyDescent="0.25">
      <c r="C71">
        <v>132.15600000000001</v>
      </c>
      <c r="D71">
        <v>143.13499999999999</v>
      </c>
      <c r="H71">
        <v>144.017</v>
      </c>
      <c r="I71">
        <v>169.09200000000001</v>
      </c>
    </row>
    <row r="72" spans="1:9" x14ac:dyDescent="0.25">
      <c r="C72">
        <v>98.623999999999995</v>
      </c>
      <c r="D72">
        <v>134.386</v>
      </c>
      <c r="H72">
        <v>119.599</v>
      </c>
      <c r="I72">
        <v>170.875</v>
      </c>
    </row>
    <row r="73" spans="1:9" x14ac:dyDescent="0.25">
      <c r="C73">
        <v>100.58799999999999</v>
      </c>
      <c r="D73">
        <v>142.41300000000001</v>
      </c>
      <c r="H73">
        <v>118.077</v>
      </c>
      <c r="I73">
        <v>163.18799999999999</v>
      </c>
    </row>
    <row r="74" spans="1:9" x14ac:dyDescent="0.25">
      <c r="C74">
        <v>122.14</v>
      </c>
      <c r="D74">
        <v>141.464</v>
      </c>
      <c r="H74">
        <v>163.08600000000001</v>
      </c>
      <c r="I74">
        <v>169.62799999999999</v>
      </c>
    </row>
    <row r="75" spans="1:9" x14ac:dyDescent="0.25">
      <c r="C75">
        <v>141.542</v>
      </c>
      <c r="D75">
        <v>149.73099999999999</v>
      </c>
      <c r="H75">
        <v>156.32900000000001</v>
      </c>
      <c r="I75">
        <v>161.095</v>
      </c>
    </row>
    <row r="76" spans="1:9" x14ac:dyDescent="0.25">
      <c r="C76">
        <v>114.459</v>
      </c>
      <c r="D76">
        <v>167.899</v>
      </c>
      <c r="H76">
        <v>137.97499999999999</v>
      </c>
      <c r="I76">
        <v>190.012</v>
      </c>
    </row>
    <row r="77" spans="1:9" x14ac:dyDescent="0.25">
      <c r="C77">
        <v>108.31100000000001</v>
      </c>
      <c r="D77">
        <v>140.32900000000001</v>
      </c>
      <c r="H77">
        <v>135.83500000000001</v>
      </c>
      <c r="I77">
        <v>183.36</v>
      </c>
    </row>
    <row r="78" spans="1:9" x14ac:dyDescent="0.25">
      <c r="C78">
        <v>94.915000000000006</v>
      </c>
      <c r="D78">
        <v>153.88800000000001</v>
      </c>
      <c r="H78">
        <v>121.926</v>
      </c>
      <c r="I78">
        <v>141.95400000000001</v>
      </c>
    </row>
    <row r="79" spans="1:9" x14ac:dyDescent="0.25">
      <c r="C79">
        <v>110.94</v>
      </c>
      <c r="D79">
        <v>136.934</v>
      </c>
      <c r="H79">
        <v>153.24299999999999</v>
      </c>
      <c r="I79">
        <v>168.55</v>
      </c>
    </row>
    <row r="80" spans="1:9" x14ac:dyDescent="0.25">
      <c r="C80">
        <v>105.25700000000001</v>
      </c>
      <c r="D80">
        <v>132.459</v>
      </c>
      <c r="H80">
        <v>126.383</v>
      </c>
      <c r="I80">
        <v>128.53</v>
      </c>
    </row>
    <row r="81" spans="3:9" x14ac:dyDescent="0.25">
      <c r="C81">
        <v>99.503</v>
      </c>
      <c r="D81">
        <v>141.08500000000001</v>
      </c>
      <c r="H81">
        <v>139.48699999999999</v>
      </c>
      <c r="I81">
        <v>137.50700000000001</v>
      </c>
    </row>
    <row r="82" spans="3:9" x14ac:dyDescent="0.25">
      <c r="C82">
        <v>159.53800000000001</v>
      </c>
      <c r="D82">
        <v>151.26300000000001</v>
      </c>
      <c r="H82">
        <v>185.58199999999999</v>
      </c>
      <c r="I82">
        <v>181.32599999999999</v>
      </c>
    </row>
    <row r="83" spans="3:9" x14ac:dyDescent="0.25">
      <c r="C83">
        <v>117.346</v>
      </c>
      <c r="D83">
        <v>161.88200000000001</v>
      </c>
      <c r="H83">
        <v>139.999</v>
      </c>
      <c r="I83">
        <v>182.596</v>
      </c>
    </row>
    <row r="84" spans="3:9" x14ac:dyDescent="0.25">
      <c r="C84">
        <v>113.432</v>
      </c>
      <c r="D84">
        <v>149.96799999999999</v>
      </c>
      <c r="H84">
        <v>168.655</v>
      </c>
      <c r="I84">
        <v>180.184</v>
      </c>
    </row>
    <row r="85" spans="3:9" x14ac:dyDescent="0.25">
      <c r="C85">
        <v>122.13200000000001</v>
      </c>
      <c r="D85">
        <v>132.57900000000001</v>
      </c>
      <c r="H85">
        <v>133.333</v>
      </c>
      <c r="I85">
        <v>168.727</v>
      </c>
    </row>
    <row r="86" spans="3:9" x14ac:dyDescent="0.25">
      <c r="C86">
        <v>117.738</v>
      </c>
      <c r="H86">
        <v>138.9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31F34-6106-461C-8A72-4B98134802CE}">
  <dimension ref="B1:N118"/>
  <sheetViews>
    <sheetView workbookViewId="0">
      <selection activeCell="I118" sqref="I118:J118"/>
    </sheetView>
  </sheetViews>
  <sheetFormatPr defaultColWidth="8.85546875" defaultRowHeight="15" x14ac:dyDescent="0.25"/>
  <cols>
    <col min="2" max="2" width="39.7109375" customWidth="1"/>
    <col min="3" max="3" width="12.7109375" customWidth="1"/>
    <col min="4" max="4" width="11.7109375" customWidth="1"/>
    <col min="6" max="6" width="19.42578125" customWidth="1"/>
    <col min="7" max="7" width="11.7109375" customWidth="1"/>
    <col min="8" max="8" width="16.28515625" customWidth="1"/>
    <col min="9" max="9" width="12.140625" bestFit="1" customWidth="1"/>
    <col min="10" max="10" width="34.140625" customWidth="1"/>
  </cols>
  <sheetData>
    <row r="1" spans="2:14" x14ac:dyDescent="0.25">
      <c r="B1" s="2" t="s">
        <v>22</v>
      </c>
      <c r="C1" s="2" t="s">
        <v>12</v>
      </c>
      <c r="D1" s="2" t="s">
        <v>13</v>
      </c>
      <c r="E1" s="2"/>
      <c r="F1" s="2"/>
      <c r="G1" s="2"/>
      <c r="H1" s="2"/>
      <c r="J1" s="2"/>
      <c r="K1" s="2"/>
      <c r="L1" s="2"/>
    </row>
    <row r="2" spans="2:14" x14ac:dyDescent="0.25">
      <c r="C2" s="4">
        <v>57.14</v>
      </c>
      <c r="D2" s="4">
        <v>66.67</v>
      </c>
      <c r="K2" s="4"/>
      <c r="L2" s="4"/>
    </row>
    <row r="3" spans="2:14" x14ac:dyDescent="0.25">
      <c r="C3" s="4">
        <v>0</v>
      </c>
      <c r="D3" s="4">
        <v>33.33</v>
      </c>
    </row>
    <row r="4" spans="2:14" x14ac:dyDescent="0.25">
      <c r="C4" s="4">
        <v>64.709999999999994</v>
      </c>
      <c r="D4" s="4">
        <v>83.33</v>
      </c>
    </row>
    <row r="5" spans="2:14" x14ac:dyDescent="0.25">
      <c r="C5" s="4">
        <v>70.59</v>
      </c>
      <c r="D5" s="4">
        <v>83.33</v>
      </c>
    </row>
    <row r="7" spans="2:14" x14ac:dyDescent="0.25">
      <c r="B7" s="2" t="s">
        <v>29</v>
      </c>
      <c r="C7" s="2" t="s">
        <v>12</v>
      </c>
      <c r="D7" s="2" t="s">
        <v>13</v>
      </c>
    </row>
    <row r="8" spans="2:14" x14ac:dyDescent="0.25">
      <c r="C8" s="4">
        <v>100</v>
      </c>
      <c r="D8" s="4">
        <v>100</v>
      </c>
    </row>
    <row r="9" spans="2:14" x14ac:dyDescent="0.25">
      <c r="C9" s="4">
        <v>100</v>
      </c>
      <c r="D9" s="4">
        <v>100</v>
      </c>
    </row>
    <row r="10" spans="2:14" x14ac:dyDescent="0.25">
      <c r="C10" s="4">
        <v>100</v>
      </c>
      <c r="D10" s="4">
        <v>100</v>
      </c>
    </row>
    <row r="11" spans="2:14" x14ac:dyDescent="0.25">
      <c r="C11">
        <v>83.34</v>
      </c>
      <c r="D11" s="4">
        <v>100</v>
      </c>
    </row>
    <row r="13" spans="2:14" x14ac:dyDescent="0.25">
      <c r="K13" s="4"/>
      <c r="L13" s="4"/>
      <c r="M13" s="4"/>
      <c r="N13" s="4"/>
    </row>
    <row r="14" spans="2:14" x14ac:dyDescent="0.25">
      <c r="K14" s="4"/>
      <c r="L14" s="4"/>
      <c r="M14" s="4"/>
      <c r="N14" s="4"/>
    </row>
    <row r="23" spans="2:12" x14ac:dyDescent="0.25">
      <c r="J23" s="2"/>
      <c r="K23" s="2"/>
      <c r="L23" s="2"/>
    </row>
    <row r="25" spans="2:12" x14ac:dyDescent="0.25">
      <c r="B25" s="2"/>
      <c r="C25" s="2"/>
      <c r="D25" s="2"/>
      <c r="E25" s="2"/>
      <c r="F25" s="2"/>
      <c r="G25" s="2"/>
      <c r="H25" s="2"/>
      <c r="J25" s="2"/>
      <c r="K25" s="2"/>
      <c r="L25" s="2"/>
    </row>
    <row r="26" spans="2:12" x14ac:dyDescent="0.25">
      <c r="K26" s="4"/>
      <c r="L26" s="4"/>
    </row>
    <row r="47" spans="10:12" x14ac:dyDescent="0.25">
      <c r="J47" s="2"/>
      <c r="K47" s="2"/>
      <c r="L47" s="2"/>
    </row>
    <row r="49" spans="2:12" x14ac:dyDescent="0.25">
      <c r="B49" s="2"/>
      <c r="C49" s="2"/>
      <c r="D49" s="2"/>
      <c r="E49" s="2"/>
      <c r="F49" s="2"/>
      <c r="G49" s="2"/>
      <c r="H49" s="2"/>
      <c r="J49" s="2"/>
      <c r="K49" s="2"/>
      <c r="L49" s="2"/>
    </row>
    <row r="50" spans="2:12" x14ac:dyDescent="0.25">
      <c r="K50" s="4"/>
      <c r="L50" s="4"/>
    </row>
    <row r="83" spans="2:12" x14ac:dyDescent="0.25">
      <c r="B83" s="2"/>
      <c r="C83" s="2"/>
      <c r="D83" s="2"/>
      <c r="E83" s="2"/>
      <c r="F83" s="2"/>
      <c r="G83" s="2"/>
      <c r="H83" s="2"/>
      <c r="J83" s="2"/>
      <c r="K83" s="2"/>
      <c r="L83" s="2"/>
    </row>
    <row r="84" spans="2:12" x14ac:dyDescent="0.25">
      <c r="K84" s="4"/>
      <c r="L84" s="4"/>
    </row>
    <row r="118" spans="10:10" x14ac:dyDescent="0.25">
      <c r="J11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9b</vt:lpstr>
      <vt:lpstr>Extended Data Fig9c</vt:lpstr>
      <vt:lpstr>Extended Data Fig9f</vt:lpstr>
      <vt:lpstr>Extended Data Fig9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ien Marie F Van Nerum</dc:creator>
  <cp:keywords/>
  <dc:description/>
  <cp:lastModifiedBy>Karlien Marie F Van Nerum</cp:lastModifiedBy>
  <cp:revision/>
  <dcterms:created xsi:type="dcterms:W3CDTF">2024-12-17T11:21:17Z</dcterms:created>
  <dcterms:modified xsi:type="dcterms:W3CDTF">2025-03-04T19:11:24Z</dcterms:modified>
  <cp:category/>
  <cp:contentStatus/>
</cp:coreProperties>
</file>